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za/Desktop/Final submission ZF/Supplementary_Data/"/>
    </mc:Choice>
  </mc:AlternateContent>
  <xr:revisionPtr revIDLastSave="0" documentId="13_ncr:1_{7E5174D1-9635-1D48-B615-B95654BF0256}" xr6:coauthVersionLast="45" xr6:coauthVersionMax="45" xr10:uidLastSave="{00000000-0000-0000-0000-000000000000}"/>
  <bookViews>
    <workbookView xWindow="760" yWindow="460" windowWidth="28040" windowHeight="16560" xr2:uid="{E49EBF68-2E9C-394B-9E62-0129E842BC6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8" i="1" l="1"/>
  <c r="E49" i="1"/>
  <c r="E50" i="1"/>
  <c r="E51" i="1"/>
  <c r="E52" i="1"/>
  <c r="E47" i="1"/>
  <c r="E35" i="1"/>
  <c r="E36" i="1"/>
  <c r="E37" i="1"/>
  <c r="E38" i="1"/>
  <c r="E39" i="1"/>
  <c r="E40" i="1"/>
  <c r="E41" i="1"/>
  <c r="E42" i="1"/>
  <c r="E43" i="1"/>
  <c r="E44" i="1"/>
  <c r="E45" i="1"/>
  <c r="E46" i="1"/>
  <c r="E29" i="1"/>
  <c r="E30" i="1"/>
  <c r="E31" i="1"/>
  <c r="E32" i="1"/>
  <c r="E33" i="1"/>
  <c r="E34" i="1"/>
  <c r="E22" i="1"/>
  <c r="E23" i="1"/>
  <c r="E24" i="1"/>
  <c r="E25" i="1"/>
  <c r="E26" i="1"/>
  <c r="E27" i="1"/>
  <c r="E28" i="1"/>
  <c r="E16" i="1"/>
  <c r="E17" i="1"/>
  <c r="E18" i="1"/>
  <c r="E19" i="1"/>
  <c r="E20" i="1"/>
  <c r="E21" i="1"/>
  <c r="E11" i="1"/>
  <c r="E12" i="1"/>
  <c r="E13" i="1"/>
  <c r="E14" i="1"/>
  <c r="E15" i="1"/>
  <c r="E6" i="1"/>
  <c r="E7" i="1"/>
  <c r="E8" i="1"/>
  <c r="E9" i="1"/>
  <c r="E10" i="1"/>
  <c r="E5" i="1"/>
  <c r="E4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6" i="1"/>
  <c r="C5" i="1"/>
  <c r="C4" i="1"/>
</calcChain>
</file>

<file path=xl/sharedStrings.xml><?xml version="1.0" encoding="utf-8"?>
<sst xmlns="http://schemas.openxmlformats.org/spreadsheetml/2006/main" count="53" uniqueCount="53">
  <si>
    <t>WFA</t>
  </si>
  <si>
    <t>HPA</t>
  </si>
  <si>
    <t>GLS-I-A4</t>
  </si>
  <si>
    <t>ACA</t>
  </si>
  <si>
    <t>ABL</t>
  </si>
  <si>
    <t>PNA</t>
  </si>
  <si>
    <t>GSL-II</t>
  </si>
  <si>
    <t>sWGA</t>
  </si>
  <si>
    <t>DSA</t>
  </si>
  <si>
    <t>STA</t>
  </si>
  <si>
    <t>LEL</t>
  </si>
  <si>
    <t>Calsepa</t>
  </si>
  <si>
    <t>NPA</t>
  </si>
  <si>
    <t>GNA</t>
  </si>
  <si>
    <t>HHA</t>
  </si>
  <si>
    <t>ConA</t>
  </si>
  <si>
    <t>Lch-B</t>
  </si>
  <si>
    <t>Lch-A</t>
  </si>
  <si>
    <t>PSA</t>
  </si>
  <si>
    <t>TJA-I</t>
  </si>
  <si>
    <t>WGA</t>
  </si>
  <si>
    <t>MAA</t>
  </si>
  <si>
    <t>SNA-I</t>
  </si>
  <si>
    <t>CCA</t>
  </si>
  <si>
    <t>PHA-L</t>
  </si>
  <si>
    <t>PHA-E</t>
  </si>
  <si>
    <t>RCA-I/120</t>
  </si>
  <si>
    <t>AMA</t>
  </si>
  <si>
    <t>CPA</t>
  </si>
  <si>
    <t>CAA</t>
  </si>
  <si>
    <t>ECA</t>
  </si>
  <si>
    <t>TJA-II</t>
  </si>
  <si>
    <t>AAL</t>
  </si>
  <si>
    <t>LTA</t>
  </si>
  <si>
    <t>UEA-I</t>
  </si>
  <si>
    <t>PA-I</t>
  </si>
  <si>
    <t>EEA</t>
  </si>
  <si>
    <t>GSL-I-B4</t>
  </si>
  <si>
    <t>MPA</t>
  </si>
  <si>
    <t>MOA</t>
  </si>
  <si>
    <t>7dpci/Sham</t>
  </si>
  <si>
    <t>AIA</t>
  </si>
  <si>
    <t>RPbAI</t>
  </si>
  <si>
    <t>SNA-II</t>
  </si>
  <si>
    <t>SJA</t>
  </si>
  <si>
    <t>DBA</t>
  </si>
  <si>
    <t>GHA</t>
  </si>
  <si>
    <t>SBA</t>
  </si>
  <si>
    <t>VVA</t>
  </si>
  <si>
    <t>BPA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>Lectin</t>
  </si>
  <si>
    <r>
      <rPr>
        <b/>
        <sz val="12"/>
        <color theme="1"/>
        <rFont val="Calibri"/>
        <family val="2"/>
        <scheme val="minor"/>
      </rPr>
      <t>Supplementary Data 6</t>
    </r>
    <r>
      <rPr>
        <sz val="12"/>
        <color theme="1"/>
        <rFont val="Calibri"/>
        <family val="2"/>
        <scheme val="minor"/>
      </rPr>
      <t xml:space="preserve"> Lectin microarray analysis of 7 dpci (days post cryoinjury) respect to the Sha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817472</xdr:colOff>
      <xdr:row>2</xdr:row>
      <xdr:rowOff>0</xdr:rowOff>
    </xdr:from>
    <xdr:ext cx="911981" cy="218966"/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DD1A792C-A671-424F-91F6-0879BF1C10B1}"/>
            </a:ext>
          </a:extLst>
        </xdr:cNvPr>
        <xdr:cNvSpPr txBox="1"/>
      </xdr:nvSpPr>
      <xdr:spPr>
        <a:xfrm>
          <a:off x="2467012" y="0"/>
          <a:ext cx="911981" cy="2189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it-IT" sz="1200">
              <a:latin typeface="+mn-lt"/>
              <a:cs typeface="Times New Roman" panose="02020603050405020304" pitchFamily="18" charset="0"/>
            </a:rPr>
            <a:t>-log(</a:t>
          </a:r>
          <a:r>
            <a:rPr lang="it-IT" sz="1200" i="1">
              <a:latin typeface="+mn-lt"/>
              <a:cs typeface="Times New Roman" panose="02020603050405020304" pitchFamily="18" charset="0"/>
            </a:rPr>
            <a:t>p</a:t>
          </a:r>
          <a:r>
            <a:rPr lang="it-IT" sz="1200">
              <a:latin typeface="+mn-lt"/>
              <a:cs typeface="Times New Roman" panose="02020603050405020304" pitchFamily="18" charset="0"/>
            </a:rPr>
            <a:t>-value)</a:t>
          </a:r>
        </a:p>
      </xdr:txBody>
    </xdr:sp>
    <xdr:clientData/>
  </xdr:oneCellAnchor>
  <xdr:oneCellAnchor>
    <xdr:from>
      <xdr:col>4</xdr:col>
      <xdr:colOff>51092</xdr:colOff>
      <xdr:row>2</xdr:row>
      <xdr:rowOff>7299</xdr:rowOff>
    </xdr:from>
    <xdr:ext cx="1200329" cy="264560"/>
    <xdr:sp macro="" textlink="">
      <xdr:nvSpPr>
        <xdr:cNvPr id="5" name="CasellaDiTesto 4">
          <a:extLst>
            <a:ext uri="{FF2B5EF4-FFF2-40B4-BE49-F238E27FC236}">
              <a16:creationId xmlns:a16="http://schemas.microsoft.com/office/drawing/2014/main" id="{FBAA700C-715D-2147-96F5-B9BA192EC0F9}"/>
            </a:ext>
          </a:extLst>
        </xdr:cNvPr>
        <xdr:cNvSpPr txBox="1"/>
      </xdr:nvSpPr>
      <xdr:spPr>
        <a:xfrm>
          <a:off x="3350172" y="7299"/>
          <a:ext cx="120032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log2(7dpci/Sham)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7CF99-02E8-754C-ACDF-03FA9CF22CA4}">
  <dimension ref="A1:E52"/>
  <sheetViews>
    <sheetView tabSelected="1" zoomScale="174" zoomScaleNormal="174" workbookViewId="0"/>
  </sheetViews>
  <sheetFormatPr baseColWidth="10" defaultRowHeight="16" x14ac:dyDescent="0.2"/>
  <sheetData>
    <row r="1" spans="1:5" x14ac:dyDescent="0.2">
      <c r="A1" t="s">
        <v>52</v>
      </c>
    </row>
    <row r="3" spans="1:5" x14ac:dyDescent="0.2">
      <c r="A3" t="s">
        <v>51</v>
      </c>
      <c r="B3" t="s">
        <v>50</v>
      </c>
      <c r="D3" t="s">
        <v>40</v>
      </c>
    </row>
    <row r="4" spans="1:5" x14ac:dyDescent="0.2">
      <c r="A4" t="s">
        <v>41</v>
      </c>
      <c r="B4">
        <v>2.48034E-2</v>
      </c>
      <c r="C4" s="1">
        <f t="shared" ref="C4:C35" si="0">-LOG(B4,10)</f>
        <v>1.6054887828822881</v>
      </c>
      <c r="D4">
        <v>0.63885986599856082</v>
      </c>
      <c r="E4">
        <f>LOG(D4,2)</f>
        <v>-0.64642858437298478</v>
      </c>
    </row>
    <row r="5" spans="1:5" x14ac:dyDescent="0.2">
      <c r="A5" t="s">
        <v>42</v>
      </c>
      <c r="B5">
        <v>0.89003600000000005</v>
      </c>
      <c r="C5">
        <f t="shared" si="0"/>
        <v>5.0592426742557269E-2</v>
      </c>
      <c r="D5">
        <v>0.99175505203833347</v>
      </c>
      <c r="E5">
        <f>LOG(D5,2)</f>
        <v>-1.1944253354128376E-2</v>
      </c>
    </row>
    <row r="6" spans="1:5" x14ac:dyDescent="0.2">
      <c r="A6" t="s">
        <v>43</v>
      </c>
      <c r="B6">
        <v>0.72400100000000001</v>
      </c>
      <c r="C6">
        <f t="shared" si="0"/>
        <v>0.14026083394901059</v>
      </c>
      <c r="D6">
        <v>0.95631203993557889</v>
      </c>
      <c r="E6">
        <f t="shared" ref="E6:E27" si="1">LOG(D6,2)</f>
        <v>-6.4446655536867098E-2</v>
      </c>
    </row>
    <row r="7" spans="1:5" x14ac:dyDescent="0.2">
      <c r="A7" t="s">
        <v>44</v>
      </c>
      <c r="B7">
        <v>0.37834400000000001</v>
      </c>
      <c r="C7">
        <f t="shared" si="0"/>
        <v>0.42211314893720475</v>
      </c>
      <c r="D7">
        <v>0.89596098384045175</v>
      </c>
      <c r="E7">
        <f t="shared" si="1"/>
        <v>-0.1584921858695108</v>
      </c>
    </row>
    <row r="8" spans="1:5" x14ac:dyDescent="0.2">
      <c r="A8" t="s">
        <v>45</v>
      </c>
      <c r="B8">
        <v>0.36510599999999999</v>
      </c>
      <c r="C8">
        <f t="shared" si="0"/>
        <v>0.43758102997692211</v>
      </c>
      <c r="D8">
        <v>1.210651492046863</v>
      </c>
      <c r="E8">
        <f t="shared" si="1"/>
        <v>0.27578361890717085</v>
      </c>
    </row>
    <row r="9" spans="1:5" x14ac:dyDescent="0.2">
      <c r="A9" t="s">
        <v>46</v>
      </c>
      <c r="B9">
        <v>0.81723500000000004</v>
      </c>
      <c r="C9">
        <f t="shared" si="0"/>
        <v>8.7653041964494999E-2</v>
      </c>
      <c r="D9">
        <v>0.9759414190006287</v>
      </c>
      <c r="E9">
        <f t="shared" si="1"/>
        <v>-3.5133542441136742E-2</v>
      </c>
    </row>
    <row r="10" spans="1:5" x14ac:dyDescent="0.2">
      <c r="A10" t="s">
        <v>47</v>
      </c>
      <c r="B10">
        <v>4.8194899999999999E-2</v>
      </c>
      <c r="C10" s="1">
        <f t="shared" si="0"/>
        <v>1.3169989165131086</v>
      </c>
      <c r="D10">
        <v>0.84318881094966758</v>
      </c>
      <c r="E10">
        <f t="shared" si="1"/>
        <v>-0.24607237223686773</v>
      </c>
    </row>
    <row r="11" spans="1:5" x14ac:dyDescent="0.2">
      <c r="A11" t="s">
        <v>48</v>
      </c>
      <c r="B11">
        <v>0.83104699999999998</v>
      </c>
      <c r="C11">
        <f t="shared" si="0"/>
        <v>8.0374413925346208E-2</v>
      </c>
      <c r="D11">
        <v>1.1895616272474865</v>
      </c>
      <c r="E11">
        <f>LOG(D11,2)</f>
        <v>0.25043001495030592</v>
      </c>
    </row>
    <row r="12" spans="1:5" x14ac:dyDescent="0.2">
      <c r="A12" t="s">
        <v>49</v>
      </c>
      <c r="B12">
        <v>0.96562800000000004</v>
      </c>
      <c r="C12">
        <f t="shared" si="0"/>
        <v>1.5190149632757456E-2</v>
      </c>
      <c r="D12">
        <v>1.0188682522975887</v>
      </c>
      <c r="E12">
        <f t="shared" si="1"/>
        <v>2.6967511714446685E-2</v>
      </c>
    </row>
    <row r="13" spans="1:5" x14ac:dyDescent="0.2">
      <c r="A13" t="s">
        <v>0</v>
      </c>
      <c r="B13">
        <v>0.36867</v>
      </c>
      <c r="C13">
        <f t="shared" si="0"/>
        <v>0.43336220105551676</v>
      </c>
      <c r="D13">
        <v>0.70921291670205766</v>
      </c>
      <c r="E13">
        <f t="shared" si="1"/>
        <v>-0.4957092829988905</v>
      </c>
    </row>
    <row r="14" spans="1:5" x14ac:dyDescent="0.2">
      <c r="A14" t="s">
        <v>1</v>
      </c>
      <c r="B14">
        <v>0.224078</v>
      </c>
      <c r="C14">
        <f t="shared" si="0"/>
        <v>0.64960078044671621</v>
      </c>
      <c r="D14">
        <v>0.8218044497832433</v>
      </c>
      <c r="E14">
        <f t="shared" si="1"/>
        <v>-0.28313295267232857</v>
      </c>
    </row>
    <row r="15" spans="1:5" x14ac:dyDescent="0.2">
      <c r="A15" t="s">
        <v>2</v>
      </c>
      <c r="B15">
        <v>5.2899700000000001E-2</v>
      </c>
      <c r="C15" s="1">
        <f t="shared" si="0"/>
        <v>1.2765467908894645</v>
      </c>
      <c r="D15">
        <v>0.76890645986337469</v>
      </c>
      <c r="E15">
        <f t="shared" si="1"/>
        <v>-0.37911999487901427</v>
      </c>
    </row>
    <row r="16" spans="1:5" x14ac:dyDescent="0.2">
      <c r="A16" t="s">
        <v>3</v>
      </c>
      <c r="B16">
        <v>0.19684299999999999</v>
      </c>
      <c r="C16">
        <f t="shared" si="0"/>
        <v>0.70588002469100841</v>
      </c>
      <c r="D16">
        <v>0.82993440267950724</v>
      </c>
      <c r="E16">
        <f>LOG(D16,2)</f>
        <v>-0.26893078333006959</v>
      </c>
    </row>
    <row r="17" spans="1:5" x14ac:dyDescent="0.2">
      <c r="A17" t="s">
        <v>4</v>
      </c>
      <c r="B17">
        <v>0.88688800000000001</v>
      </c>
      <c r="C17">
        <f t="shared" si="0"/>
        <v>5.2131221265386607E-2</v>
      </c>
      <c r="D17">
        <v>1.1465834452754222</v>
      </c>
      <c r="E17">
        <f t="shared" si="1"/>
        <v>0.19734135422463089</v>
      </c>
    </row>
    <row r="18" spans="1:5" x14ac:dyDescent="0.2">
      <c r="A18" t="s">
        <v>5</v>
      </c>
      <c r="B18">
        <v>0.29435800000000001</v>
      </c>
      <c r="C18">
        <f t="shared" si="0"/>
        <v>0.53112415652705536</v>
      </c>
      <c r="D18">
        <v>0.88540912715982856</v>
      </c>
      <c r="E18">
        <f t="shared" si="1"/>
        <v>-0.17558384948371292</v>
      </c>
    </row>
    <row r="19" spans="1:5" x14ac:dyDescent="0.2">
      <c r="A19" t="s">
        <v>6</v>
      </c>
      <c r="B19">
        <v>6.9439699999999993E-2</v>
      </c>
      <c r="C19">
        <f t="shared" si="0"/>
        <v>1.1583921641078607</v>
      </c>
      <c r="D19">
        <v>0.7552409417081356</v>
      </c>
      <c r="E19">
        <f t="shared" si="1"/>
        <v>-0.40499111938482046</v>
      </c>
    </row>
    <row r="20" spans="1:5" x14ac:dyDescent="0.2">
      <c r="A20" t="s">
        <v>7</v>
      </c>
      <c r="B20">
        <v>0.32596900000000001</v>
      </c>
      <c r="C20">
        <f t="shared" si="0"/>
        <v>0.48682369983726853</v>
      </c>
      <c r="D20">
        <v>0.84181238312883166</v>
      </c>
      <c r="E20">
        <f t="shared" si="1"/>
        <v>-0.24842936289055481</v>
      </c>
    </row>
    <row r="21" spans="1:5" x14ac:dyDescent="0.2">
      <c r="A21" t="s">
        <v>8</v>
      </c>
      <c r="B21">
        <v>0.17419200000000001</v>
      </c>
      <c r="C21">
        <f t="shared" si="0"/>
        <v>0.75897179442385621</v>
      </c>
      <c r="D21">
        <v>0.7335694909507362</v>
      </c>
      <c r="E21">
        <f t="shared" si="1"/>
        <v>-0.44699445618525169</v>
      </c>
    </row>
    <row r="22" spans="1:5" x14ac:dyDescent="0.2">
      <c r="A22" t="s">
        <v>9</v>
      </c>
      <c r="B22">
        <v>0.54383899999999996</v>
      </c>
      <c r="C22">
        <f t="shared" si="0"/>
        <v>0.26452965133206802</v>
      </c>
      <c r="D22">
        <v>0.92226800829793643</v>
      </c>
      <c r="E22">
        <f>LOG(D22,2)</f>
        <v>-0.11674204048369302</v>
      </c>
    </row>
    <row r="23" spans="1:5" x14ac:dyDescent="0.2">
      <c r="A23" t="s">
        <v>10</v>
      </c>
      <c r="B23">
        <v>0.91643300000000005</v>
      </c>
      <c r="C23">
        <f t="shared" si="0"/>
        <v>3.7899280613300244E-2</v>
      </c>
      <c r="D23">
        <v>0.96415811759405157</v>
      </c>
      <c r="E23">
        <f t="shared" si="1"/>
        <v>-5.2658333532916365E-2</v>
      </c>
    </row>
    <row r="24" spans="1:5" x14ac:dyDescent="0.2">
      <c r="A24" t="s">
        <v>11</v>
      </c>
      <c r="B24">
        <v>0.67869999999999997</v>
      </c>
      <c r="C24">
        <f t="shared" si="0"/>
        <v>0.1683221508085333</v>
      </c>
      <c r="D24">
        <v>0.92111222669466686</v>
      </c>
      <c r="E24">
        <f t="shared" si="1"/>
        <v>-0.11855115243383182</v>
      </c>
    </row>
    <row r="25" spans="1:5" x14ac:dyDescent="0.2">
      <c r="A25" t="s">
        <v>12</v>
      </c>
      <c r="B25">
        <v>0.26366400000000001</v>
      </c>
      <c r="C25">
        <f t="shared" si="0"/>
        <v>0.57894916360305382</v>
      </c>
      <c r="D25">
        <v>0.78487117111726035</v>
      </c>
      <c r="E25">
        <f t="shared" si="1"/>
        <v>-0.34947222565128566</v>
      </c>
    </row>
    <row r="26" spans="1:5" x14ac:dyDescent="0.2">
      <c r="A26" t="s">
        <v>13</v>
      </c>
      <c r="B26">
        <v>0.106738</v>
      </c>
      <c r="C26">
        <f t="shared" si="0"/>
        <v>0.97168093903572261</v>
      </c>
      <c r="D26">
        <v>0.80351671572507177</v>
      </c>
      <c r="E26">
        <f t="shared" si="1"/>
        <v>-0.31560005799032581</v>
      </c>
    </row>
    <row r="27" spans="1:5" x14ac:dyDescent="0.2">
      <c r="A27" t="s">
        <v>14</v>
      </c>
      <c r="B27">
        <v>0.43157600000000002</v>
      </c>
      <c r="C27">
        <f t="shared" si="0"/>
        <v>0.36494271449277471</v>
      </c>
      <c r="D27">
        <v>0.88674060029916246</v>
      </c>
      <c r="E27">
        <f t="shared" si="1"/>
        <v>-0.17341596262079018</v>
      </c>
    </row>
    <row r="28" spans="1:5" x14ac:dyDescent="0.2">
      <c r="A28" t="s">
        <v>15</v>
      </c>
      <c r="B28">
        <v>1.32911E-2</v>
      </c>
      <c r="C28" s="1">
        <f t="shared" si="0"/>
        <v>1.8764390744251518</v>
      </c>
      <c r="D28">
        <v>0.81840199299909688</v>
      </c>
      <c r="E28">
        <f>LOG(D28,2)</f>
        <v>-0.2891184365020526</v>
      </c>
    </row>
    <row r="29" spans="1:5" x14ac:dyDescent="0.2">
      <c r="A29" t="s">
        <v>16</v>
      </c>
      <c r="B29">
        <v>0.40309400000000001</v>
      </c>
      <c r="C29">
        <f t="shared" si="0"/>
        <v>0.39459366621381697</v>
      </c>
      <c r="D29">
        <v>2.6043061988285108</v>
      </c>
      <c r="E29">
        <f>LOG(D29,2)</f>
        <v>1.3808990819755693</v>
      </c>
    </row>
    <row r="30" spans="1:5" x14ac:dyDescent="0.2">
      <c r="A30" t="s">
        <v>17</v>
      </c>
      <c r="B30">
        <v>2.3381900000000001E-2</v>
      </c>
      <c r="C30">
        <f t="shared" si="0"/>
        <v>1.631120201215722</v>
      </c>
      <c r="D30">
        <v>0.70659266942088161</v>
      </c>
      <c r="E30">
        <f t="shared" ref="E30:E34" si="2">LOG(D30,2)</f>
        <v>-0.50104931288919641</v>
      </c>
    </row>
    <row r="31" spans="1:5" x14ac:dyDescent="0.2">
      <c r="A31" t="s">
        <v>18</v>
      </c>
      <c r="B31">
        <v>7.2831499999999993E-2</v>
      </c>
      <c r="C31">
        <f t="shared" si="0"/>
        <v>1.1376807454485247</v>
      </c>
      <c r="D31">
        <v>0.83453555383165001</v>
      </c>
      <c r="E31">
        <f t="shared" si="2"/>
        <v>-0.26095458065723298</v>
      </c>
    </row>
    <row r="32" spans="1:5" x14ac:dyDescent="0.2">
      <c r="A32" t="s">
        <v>19</v>
      </c>
      <c r="B32">
        <v>0.49167300000000003</v>
      </c>
      <c r="C32">
        <f t="shared" si="0"/>
        <v>0.30832364013971059</v>
      </c>
      <c r="D32">
        <v>0.97322088699254616</v>
      </c>
      <c r="E32">
        <f t="shared" si="2"/>
        <v>-3.9160811564160236E-2</v>
      </c>
    </row>
    <row r="33" spans="1:5" x14ac:dyDescent="0.2">
      <c r="A33" t="s">
        <v>20</v>
      </c>
      <c r="B33">
        <v>5.6503200000000003E-2</v>
      </c>
      <c r="C33">
        <f t="shared" si="0"/>
        <v>1.2479269556674986</v>
      </c>
      <c r="D33">
        <v>0.69901296253198364</v>
      </c>
      <c r="E33">
        <f t="shared" si="2"/>
        <v>-0.51660888562826279</v>
      </c>
    </row>
    <row r="34" spans="1:5" x14ac:dyDescent="0.2">
      <c r="A34" t="s">
        <v>21</v>
      </c>
      <c r="B34">
        <v>3.6184000000000001E-2</v>
      </c>
      <c r="C34" s="1">
        <f t="shared" si="0"/>
        <v>1.4414834252621376</v>
      </c>
      <c r="D34">
        <v>0.71104921379920605</v>
      </c>
      <c r="E34">
        <f t="shared" si="2"/>
        <v>-0.49197867843658916</v>
      </c>
    </row>
    <row r="35" spans="1:5" x14ac:dyDescent="0.2">
      <c r="A35" t="s">
        <v>22</v>
      </c>
      <c r="B35">
        <v>0.25598799999999999</v>
      </c>
      <c r="C35">
        <f t="shared" si="0"/>
        <v>0.59178039271913463</v>
      </c>
      <c r="D35">
        <v>1.1748799125509386</v>
      </c>
      <c r="E35">
        <f>LOG(D35,2)</f>
        <v>0.23251330281489582</v>
      </c>
    </row>
    <row r="36" spans="1:5" x14ac:dyDescent="0.2">
      <c r="A36" t="s">
        <v>23</v>
      </c>
      <c r="B36">
        <v>0.75341800000000003</v>
      </c>
      <c r="C36">
        <f t="shared" ref="C36:C52" si="3">-LOG(B36,10)</f>
        <v>0.12296400822713463</v>
      </c>
      <c r="D36">
        <v>1.0970558267580428</v>
      </c>
      <c r="E36">
        <f t="shared" ref="E36:E45" si="4">LOG(D36,2)</f>
        <v>0.13363694318656225</v>
      </c>
    </row>
    <row r="37" spans="1:5" x14ac:dyDescent="0.2">
      <c r="A37" t="s">
        <v>24</v>
      </c>
      <c r="B37">
        <v>0.17922399999999999</v>
      </c>
      <c r="C37">
        <f t="shared" si="3"/>
        <v>0.74660383412894538</v>
      </c>
      <c r="D37">
        <v>0.8628835378814147</v>
      </c>
      <c r="E37">
        <f t="shared" si="4"/>
        <v>-0.21276224076596442</v>
      </c>
    </row>
    <row r="38" spans="1:5" x14ac:dyDescent="0.2">
      <c r="A38" t="s">
        <v>25</v>
      </c>
      <c r="B38">
        <v>0.23088700000000001</v>
      </c>
      <c r="C38">
        <f t="shared" si="3"/>
        <v>0.63660051917119431</v>
      </c>
      <c r="D38">
        <v>0.82074383680206386</v>
      </c>
      <c r="E38">
        <f t="shared" si="4"/>
        <v>-0.28499608365411794</v>
      </c>
    </row>
    <row r="39" spans="1:5" x14ac:dyDescent="0.2">
      <c r="A39" t="s">
        <v>26</v>
      </c>
      <c r="B39">
        <v>0.346391</v>
      </c>
      <c r="C39">
        <f t="shared" si="3"/>
        <v>0.46043340043388942</v>
      </c>
      <c r="D39">
        <v>1.3013752523908384</v>
      </c>
      <c r="E39">
        <f t="shared" si="4"/>
        <v>0.38003702408719214</v>
      </c>
    </row>
    <row r="40" spans="1:5" x14ac:dyDescent="0.2">
      <c r="A40" t="s">
        <v>27</v>
      </c>
      <c r="B40">
        <v>0.734124</v>
      </c>
      <c r="C40">
        <f t="shared" si="3"/>
        <v>0.13423057773049873</v>
      </c>
      <c r="D40">
        <v>1.2956359554759076</v>
      </c>
      <c r="E40">
        <f t="shared" si="4"/>
        <v>0.37366041034593139</v>
      </c>
    </row>
    <row r="41" spans="1:5" x14ac:dyDescent="0.2">
      <c r="A41" t="s">
        <v>28</v>
      </c>
      <c r="B41">
        <v>0.268876</v>
      </c>
      <c r="C41">
        <f t="shared" si="3"/>
        <v>0.57044796137928599</v>
      </c>
      <c r="D41">
        <v>0.86722241280539436</v>
      </c>
      <c r="E41">
        <f>LOG(D41,2)</f>
        <v>-0.20552605218848069</v>
      </c>
    </row>
    <row r="42" spans="1:5" x14ac:dyDescent="0.2">
      <c r="A42" t="s">
        <v>29</v>
      </c>
      <c r="B42">
        <v>0.65707199999999999</v>
      </c>
      <c r="C42">
        <f t="shared" si="3"/>
        <v>0.18238703913208948</v>
      </c>
      <c r="D42">
        <v>1.1209861135507364</v>
      </c>
      <c r="E42">
        <f t="shared" si="4"/>
        <v>0.16476840656833994</v>
      </c>
    </row>
    <row r="43" spans="1:5" x14ac:dyDescent="0.2">
      <c r="A43" t="s">
        <v>30</v>
      </c>
      <c r="B43">
        <v>0.43593700000000002</v>
      </c>
      <c r="C43">
        <f t="shared" si="3"/>
        <v>0.36057626882610999</v>
      </c>
      <c r="D43">
        <v>1.3839092159632369</v>
      </c>
      <c r="E43">
        <f t="shared" si="4"/>
        <v>0.46874930570913659</v>
      </c>
    </row>
    <row r="44" spans="1:5" x14ac:dyDescent="0.2">
      <c r="A44" t="s">
        <v>31</v>
      </c>
      <c r="B44">
        <v>0.901366</v>
      </c>
      <c r="C44">
        <f t="shared" si="3"/>
        <v>4.509882777255414E-2</v>
      </c>
      <c r="D44">
        <v>0.98808846479426859</v>
      </c>
      <c r="E44">
        <f t="shared" si="4"/>
        <v>-1.7287881006073896E-2</v>
      </c>
    </row>
    <row r="45" spans="1:5" x14ac:dyDescent="0.2">
      <c r="A45" t="s">
        <v>32</v>
      </c>
      <c r="B45">
        <v>0.84144099999999999</v>
      </c>
      <c r="C45">
        <f t="shared" si="3"/>
        <v>7.4976330398482657E-2</v>
      </c>
      <c r="D45">
        <v>1.0338611561283508</v>
      </c>
      <c r="E45">
        <f t="shared" si="4"/>
        <v>4.8042449855070779E-2</v>
      </c>
    </row>
    <row r="46" spans="1:5" x14ac:dyDescent="0.2">
      <c r="A46" t="s">
        <v>33</v>
      </c>
      <c r="B46">
        <v>3.0332600000000001E-2</v>
      </c>
      <c r="C46" s="1">
        <f t="shared" si="3"/>
        <v>1.5180903619525219</v>
      </c>
      <c r="D46">
        <v>0.70534430406328175</v>
      </c>
      <c r="E46">
        <f>LOG(D46,2)</f>
        <v>-0.50360043381562125</v>
      </c>
    </row>
    <row r="47" spans="1:5" x14ac:dyDescent="0.2">
      <c r="A47" t="s">
        <v>34</v>
      </c>
      <c r="B47">
        <v>2.1664099999999999E-2</v>
      </c>
      <c r="C47" s="1">
        <f t="shared" si="3"/>
        <v>1.6642593483167758</v>
      </c>
      <c r="D47">
        <v>0.70731690856426432</v>
      </c>
      <c r="E47">
        <f>LOG(D47,2)</f>
        <v>-0.49957134523380248</v>
      </c>
    </row>
    <row r="48" spans="1:5" x14ac:dyDescent="0.2">
      <c r="A48" t="s">
        <v>35</v>
      </c>
      <c r="B48">
        <v>0.22217300000000001</v>
      </c>
      <c r="C48">
        <f t="shared" si="3"/>
        <v>0.65330872065839085</v>
      </c>
      <c r="D48">
        <v>0.83808036719856338</v>
      </c>
      <c r="E48">
        <f>LOG(D48,2)</f>
        <v>-0.25483949798017513</v>
      </c>
    </row>
    <row r="49" spans="1:5" x14ac:dyDescent="0.2">
      <c r="A49" t="s">
        <v>36</v>
      </c>
      <c r="B49">
        <v>5.98968E-2</v>
      </c>
      <c r="C49">
        <f t="shared" si="3"/>
        <v>1.2225963792712073</v>
      </c>
      <c r="D49">
        <v>0.76870284476414186</v>
      </c>
      <c r="E49">
        <f t="shared" ref="E49:E52" si="5">LOG(D49,2)</f>
        <v>-0.37950208738423818</v>
      </c>
    </row>
    <row r="50" spans="1:5" x14ac:dyDescent="0.2">
      <c r="A50" t="s">
        <v>37</v>
      </c>
      <c r="B50">
        <v>0.12113699999999999</v>
      </c>
      <c r="C50">
        <f t="shared" si="3"/>
        <v>0.91672318599365765</v>
      </c>
      <c r="D50">
        <v>0.6948488617309394</v>
      </c>
      <c r="E50">
        <f t="shared" si="5"/>
        <v>-0.52522888704179049</v>
      </c>
    </row>
    <row r="51" spans="1:5" x14ac:dyDescent="0.2">
      <c r="A51" t="s">
        <v>38</v>
      </c>
      <c r="B51">
        <v>8.6257399999999998E-2</v>
      </c>
      <c r="C51">
        <f t="shared" si="3"/>
        <v>1.0642036366453258</v>
      </c>
      <c r="D51">
        <v>0.77160282672638125</v>
      </c>
      <c r="E51">
        <f t="shared" si="5"/>
        <v>-0.37406966625324611</v>
      </c>
    </row>
    <row r="52" spans="1:5" x14ac:dyDescent="0.2">
      <c r="A52" t="s">
        <v>39</v>
      </c>
      <c r="B52">
        <v>0.34998200000000002</v>
      </c>
      <c r="C52">
        <f t="shared" si="3"/>
        <v>0.4559542913688599</v>
      </c>
      <c r="D52">
        <v>0.74286839758155487</v>
      </c>
      <c r="E52">
        <f t="shared" si="5"/>
        <v>-0.4288214412875913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za Spelat</dc:creator>
  <cp:lastModifiedBy>Renza Spelat</cp:lastModifiedBy>
  <dcterms:created xsi:type="dcterms:W3CDTF">2019-09-24T13:51:03Z</dcterms:created>
  <dcterms:modified xsi:type="dcterms:W3CDTF">2022-11-10T16:47:51Z</dcterms:modified>
</cp:coreProperties>
</file>